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xx. Submitted\Campy_Peru\2020.02.18_ForAuthors\Supplementary tables\"/>
    </mc:Choice>
  </mc:AlternateContent>
  <bookViews>
    <workbookView xWindow="0" yWindow="0" windowWidth="28800" windowHeight="12300"/>
  </bookViews>
  <sheets>
    <sheet name="Table S3_Assemblies" sheetId="1" r:id="rId1"/>
  </sheets>
  <definedNames>
    <definedName name="_xlnm._FilterDatabase" localSheetId="0" hidden="1">'Table S3_Assemblies'!$J:$J</definedName>
    <definedName name="_xlnm.Extract" localSheetId="0">'Table S3_Assemblies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9" i="1" l="1"/>
  <c r="H69" i="1"/>
  <c r="G69" i="1"/>
  <c r="F69" i="1"/>
  <c r="E69" i="1"/>
  <c r="D69" i="1"/>
  <c r="I68" i="1"/>
  <c r="H68" i="1"/>
  <c r="G68" i="1"/>
  <c r="F68" i="1"/>
  <c r="E68" i="1"/>
  <c r="D68" i="1"/>
  <c r="I67" i="1"/>
  <c r="H67" i="1"/>
  <c r="G67" i="1"/>
  <c r="F67" i="1"/>
  <c r="E67" i="1"/>
  <c r="D67" i="1"/>
</calcChain>
</file>

<file path=xl/sharedStrings.xml><?xml version="1.0" encoding="utf-8"?>
<sst xmlns="http://schemas.openxmlformats.org/spreadsheetml/2006/main" count="326" uniqueCount="186">
  <si>
    <t>Database_ID</t>
  </si>
  <si>
    <t>Study name</t>
  </si>
  <si>
    <t>Total bases in contigs</t>
  </si>
  <si>
    <t>Contigs</t>
  </si>
  <si>
    <t>N50 contig length (L50)</t>
  </si>
  <si>
    <t>Mean %GC</t>
  </si>
  <si>
    <t>NCTC11168 Loci tagged</t>
  </si>
  <si>
    <t>% NCTC11168 Loci tagged</t>
  </si>
  <si>
    <t>ST</t>
  </si>
  <si>
    <t>Clonal Complex</t>
  </si>
  <si>
    <t>Poppunk_Cluster</t>
  </si>
  <si>
    <t>BioProject</t>
  </si>
  <si>
    <t>Accession</t>
  </si>
  <si>
    <t>SHI000499</t>
  </si>
  <si>
    <t>ST407</t>
  </si>
  <si>
    <t>CC407</t>
  </si>
  <si>
    <t>PRJNA350267</t>
  </si>
  <si>
    <t>SRR8797203</t>
  </si>
  <si>
    <t>SHI000897</t>
  </si>
  <si>
    <t>ST2802</t>
  </si>
  <si>
    <t>CC2802</t>
  </si>
  <si>
    <t>SRR8797204</t>
  </si>
  <si>
    <t>SHI001589</t>
  </si>
  <si>
    <t>ST1723</t>
  </si>
  <si>
    <t>CC354</t>
  </si>
  <si>
    <t>SRR8797205</t>
  </si>
  <si>
    <t>SHI001963</t>
  </si>
  <si>
    <t>SRR8797206</t>
  </si>
  <si>
    <t>SHI002010</t>
  </si>
  <si>
    <t>SRR8797207</t>
  </si>
  <si>
    <t>SHI002130</t>
  </si>
  <si>
    <t>ST460</t>
  </si>
  <si>
    <t>CC460</t>
  </si>
  <si>
    <t>SRR8797208</t>
  </si>
  <si>
    <t>SHI003140</t>
  </si>
  <si>
    <t>SRR8797209</t>
  </si>
  <si>
    <t>SHI003399</t>
  </si>
  <si>
    <t>ST1775</t>
  </si>
  <si>
    <t>CC403</t>
  </si>
  <si>
    <t>SRR8797175</t>
  </si>
  <si>
    <t>SHI004548</t>
  </si>
  <si>
    <t>ST353</t>
  </si>
  <si>
    <t>CC353</t>
  </si>
  <si>
    <t>SRR8797200</t>
  </si>
  <si>
    <t>SHI004559</t>
  </si>
  <si>
    <t>ST52</t>
  </si>
  <si>
    <t>CC52</t>
  </si>
  <si>
    <t>SRR8797201</t>
  </si>
  <si>
    <t>SHI005318</t>
  </si>
  <si>
    <t>SRR8797186</t>
  </si>
  <si>
    <t>SHI005682</t>
  </si>
  <si>
    <t>SRR8797187</t>
  </si>
  <si>
    <t>SHI005788</t>
  </si>
  <si>
    <t>ST45</t>
  </si>
  <si>
    <t>CC45</t>
  </si>
  <si>
    <t>SRR8797188</t>
  </si>
  <si>
    <t>SHI005837</t>
  </si>
  <si>
    <t>SRR8797189</t>
  </si>
  <si>
    <t>SHI006035</t>
  </si>
  <si>
    <t>SRR8797182</t>
  </si>
  <si>
    <t>SHI006117</t>
  </si>
  <si>
    <t>SRR8797183</t>
  </si>
  <si>
    <t>SHI006346</t>
  </si>
  <si>
    <t>ST41</t>
  </si>
  <si>
    <t>CC41</t>
  </si>
  <si>
    <t>SRR8797184</t>
  </si>
  <si>
    <t>SHI006659</t>
  </si>
  <si>
    <t>SRR8797185</t>
  </si>
  <si>
    <t>SHI006827</t>
  </si>
  <si>
    <t>SRR8797180</t>
  </si>
  <si>
    <t>SHI006881</t>
  </si>
  <si>
    <t>SRR8797181</t>
  </si>
  <si>
    <t>SHI007069</t>
  </si>
  <si>
    <t>ST403</t>
  </si>
  <si>
    <t>SRR8797154</t>
  </si>
  <si>
    <t>SHI007075</t>
  </si>
  <si>
    <t>SRR8797153</t>
  </si>
  <si>
    <t>SHI007183</t>
  </si>
  <si>
    <t>ST21</t>
  </si>
  <si>
    <t>CC21</t>
  </si>
  <si>
    <t>SRR8797156</t>
  </si>
  <si>
    <t>SHI007227</t>
  </si>
  <si>
    <t>SRR8797155</t>
  </si>
  <si>
    <t>SHI007457</t>
  </si>
  <si>
    <t>ST3630</t>
  </si>
  <si>
    <t>CC3630</t>
  </si>
  <si>
    <t>SRR8797158</t>
  </si>
  <si>
    <t>SHI009672</t>
  </si>
  <si>
    <t>ST2993</t>
  </si>
  <si>
    <t>CC362</t>
  </si>
  <si>
    <t>SRR8797157</t>
  </si>
  <si>
    <t>SHI009788</t>
  </si>
  <si>
    <t>ST2304</t>
  </si>
  <si>
    <t>CC2304</t>
  </si>
  <si>
    <t>SRR8797160</t>
  </si>
  <si>
    <t>SHI009858</t>
  </si>
  <si>
    <t>ST354</t>
  </si>
  <si>
    <t>SRR8797159</t>
  </si>
  <si>
    <t>SHI009962</t>
  </si>
  <si>
    <t>SRR8797151</t>
  </si>
  <si>
    <t>SHI010578</t>
  </si>
  <si>
    <t>ST50</t>
  </si>
  <si>
    <t>SRR8797150</t>
  </si>
  <si>
    <t>SHI010756</t>
  </si>
  <si>
    <t>SRR8797161</t>
  </si>
  <si>
    <t>SHI010781</t>
  </si>
  <si>
    <t>SRR8797164</t>
  </si>
  <si>
    <t>SHI010802</t>
  </si>
  <si>
    <t>ST469</t>
  </si>
  <si>
    <t>CC42</t>
  </si>
  <si>
    <t>SRR8797152</t>
  </si>
  <si>
    <t>SHI003157</t>
  </si>
  <si>
    <t>SRR8797166</t>
  </si>
  <si>
    <t>SHI011308</t>
  </si>
  <si>
    <t>SRR8797176</t>
  </si>
  <si>
    <t>SHI003929</t>
  </si>
  <si>
    <t>ST535</t>
  </si>
  <si>
    <t>SRR8797177</t>
  </si>
  <si>
    <t>SHI003134</t>
  </si>
  <si>
    <t>SRR8797170</t>
  </si>
  <si>
    <t>SHI002729</t>
  </si>
  <si>
    <t>SRR8797174</t>
  </si>
  <si>
    <t>SHI008768</t>
  </si>
  <si>
    <t>SRR8797178</t>
  </si>
  <si>
    <t>SHI000038</t>
  </si>
  <si>
    <t>SRR8797179</t>
  </si>
  <si>
    <t>SHI000343</t>
  </si>
  <si>
    <t>SRR8797173</t>
  </si>
  <si>
    <t>SHI000525</t>
  </si>
  <si>
    <t>SRR8797172</t>
  </si>
  <si>
    <t>SHI002280</t>
  </si>
  <si>
    <t>ST607</t>
  </si>
  <si>
    <t>CC607</t>
  </si>
  <si>
    <t>SRR8797171</t>
  </si>
  <si>
    <t>SHI003846</t>
  </si>
  <si>
    <t>ST4053</t>
  </si>
  <si>
    <t>SRR8797149</t>
  </si>
  <si>
    <t>SHI004185</t>
  </si>
  <si>
    <t>SRR8797169</t>
  </si>
  <si>
    <t>SHI004444</t>
  </si>
  <si>
    <t>ST1233</t>
  </si>
  <si>
    <t>SRR8797168</t>
  </si>
  <si>
    <t>SHI004648</t>
  </si>
  <si>
    <t>SRR8797167</t>
  </si>
  <si>
    <t>SHI004921</t>
  </si>
  <si>
    <t>ST2042</t>
  </si>
  <si>
    <t>CC2042</t>
  </si>
  <si>
    <t>SRR8797202</t>
  </si>
  <si>
    <t>SHI006313</t>
  </si>
  <si>
    <t>SRR8797165</t>
  </si>
  <si>
    <t>SHI006364</t>
  </si>
  <si>
    <t>SRR8797192</t>
  </si>
  <si>
    <t>SHI006951</t>
  </si>
  <si>
    <t>SRR8797210</t>
  </si>
  <si>
    <t>SHI007122</t>
  </si>
  <si>
    <t>ST3720</t>
  </si>
  <si>
    <t>CC49</t>
  </si>
  <si>
    <t>SRR8797193</t>
  </si>
  <si>
    <t>SHI007163</t>
  </si>
  <si>
    <t>ST986</t>
  </si>
  <si>
    <t>CC986</t>
  </si>
  <si>
    <t>SRR8797194</t>
  </si>
  <si>
    <t>SHI007225</t>
  </si>
  <si>
    <t>SRR8797195</t>
  </si>
  <si>
    <t>SHI007495</t>
  </si>
  <si>
    <t>SRR8797196</t>
  </si>
  <si>
    <t>SHI007571</t>
  </si>
  <si>
    <t>SRR8797197</t>
  </si>
  <si>
    <t>SHI007675</t>
  </si>
  <si>
    <t>ST362</t>
  </si>
  <si>
    <t>SHI008510</t>
  </si>
  <si>
    <t>SRR8797199</t>
  </si>
  <si>
    <t>SHI009035</t>
  </si>
  <si>
    <t>SRR8797190</t>
  </si>
  <si>
    <t>SHI009495</t>
  </si>
  <si>
    <t>SRR8797191</t>
  </si>
  <si>
    <t>SHI010586</t>
  </si>
  <si>
    <t>SRR8797163</t>
  </si>
  <si>
    <t>SHI011347</t>
  </si>
  <si>
    <t>ST1365</t>
  </si>
  <si>
    <t>CC443</t>
  </si>
  <si>
    <t>SRR8797162</t>
  </si>
  <si>
    <t>BioProject: https://www.ncbi.nlm.nih.gov/bioproject/PRJNA350267</t>
  </si>
  <si>
    <t>Assembled genomes: doi:10.6084/m9.figshare.10352375</t>
  </si>
  <si>
    <r>
      <rPr>
        <b/>
        <sz val="11"/>
        <color theme="1"/>
        <rFont val="Calibri"/>
        <family val="2"/>
        <scheme val="minor"/>
      </rPr>
      <t>Supplementary table S2</t>
    </r>
    <r>
      <rPr>
        <sz val="11"/>
        <color theme="1"/>
        <rFont val="Calibri"/>
        <family val="2"/>
        <scheme val="minor"/>
      </rPr>
      <t xml:space="preserve">: Assembly metrics and accession numbers </t>
    </r>
  </si>
  <si>
    <t>SRR87971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zoomScaleNormal="100" workbookViewId="0">
      <selection activeCell="R42" sqref="R42"/>
    </sheetView>
  </sheetViews>
  <sheetFormatPr defaultRowHeight="15" x14ac:dyDescent="0.25"/>
  <cols>
    <col min="1" max="1" width="9.140625" style="9"/>
    <col min="2" max="2" width="12" style="2" bestFit="1" customWidth="1"/>
    <col min="3" max="3" width="11.42578125" style="2" bestFit="1" customWidth="1"/>
    <col min="4" max="4" width="20" style="3" bestFit="1" customWidth="1"/>
    <col min="5" max="5" width="7.5703125" style="3" bestFit="1" customWidth="1"/>
    <col min="6" max="6" width="16.28515625" style="3" customWidth="1"/>
    <col min="7" max="7" width="10.7109375" style="3" bestFit="1" customWidth="1"/>
    <col min="8" max="8" width="11.28515625" style="3" bestFit="1" customWidth="1"/>
    <col min="9" max="9" width="15.42578125" style="3" customWidth="1"/>
    <col min="10" max="10" width="7" style="2" bestFit="1" customWidth="1"/>
    <col min="11" max="11" width="15" style="2" bestFit="1" customWidth="1"/>
    <col min="12" max="12" width="16.28515625" style="2" bestFit="1" customWidth="1"/>
    <col min="13" max="14" width="16.28515625" style="2" customWidth="1"/>
    <col min="15" max="16384" width="9.140625" style="2"/>
  </cols>
  <sheetData>
    <row r="1" spans="1:14" x14ac:dyDescent="0.25">
      <c r="A1" s="1" t="s">
        <v>184</v>
      </c>
    </row>
    <row r="3" spans="1:14" s="4" customFormat="1" ht="30.75" customHeight="1" x14ac:dyDescent="0.25">
      <c r="B3" s="5" t="s">
        <v>0</v>
      </c>
      <c r="C3" s="5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5" t="s">
        <v>8</v>
      </c>
      <c r="K3" s="5" t="s">
        <v>9</v>
      </c>
      <c r="L3" s="5" t="s">
        <v>10</v>
      </c>
      <c r="M3" s="7" t="s">
        <v>11</v>
      </c>
      <c r="N3" s="7" t="s">
        <v>12</v>
      </c>
    </row>
    <row r="4" spans="1:14" s="12" customFormat="1" x14ac:dyDescent="0.25">
      <c r="A4" s="8"/>
      <c r="B4" s="9">
        <v>3042</v>
      </c>
      <c r="C4" s="9" t="s">
        <v>13</v>
      </c>
      <c r="D4" s="10">
        <v>1547245</v>
      </c>
      <c r="E4" s="10">
        <v>158</v>
      </c>
      <c r="F4" s="10">
        <v>18401</v>
      </c>
      <c r="G4" s="11">
        <v>30.7</v>
      </c>
      <c r="H4" s="10">
        <v>1482</v>
      </c>
      <c r="I4" s="11">
        <v>91.3</v>
      </c>
      <c r="J4" s="9" t="s">
        <v>14</v>
      </c>
      <c r="K4" s="9" t="s">
        <v>15</v>
      </c>
      <c r="L4" s="9">
        <v>32</v>
      </c>
      <c r="M4" s="9" t="s">
        <v>16</v>
      </c>
      <c r="N4" s="9" t="s">
        <v>17</v>
      </c>
    </row>
    <row r="5" spans="1:14" s="12" customFormat="1" x14ac:dyDescent="0.25">
      <c r="A5" s="8"/>
      <c r="B5" s="9">
        <v>3044</v>
      </c>
      <c r="C5" s="9" t="s">
        <v>18</v>
      </c>
      <c r="D5" s="10">
        <v>1511015</v>
      </c>
      <c r="E5" s="10">
        <v>158</v>
      </c>
      <c r="F5" s="10">
        <v>15867</v>
      </c>
      <c r="G5" s="11">
        <v>30.8</v>
      </c>
      <c r="H5" s="10">
        <v>1476</v>
      </c>
      <c r="I5" s="11">
        <v>90.9</v>
      </c>
      <c r="J5" s="9" t="s">
        <v>19</v>
      </c>
      <c r="K5" s="9" t="s">
        <v>20</v>
      </c>
      <c r="L5" s="9">
        <v>12</v>
      </c>
      <c r="M5" s="9" t="s">
        <v>16</v>
      </c>
      <c r="N5" s="9" t="s">
        <v>21</v>
      </c>
    </row>
    <row r="6" spans="1:14" s="12" customFormat="1" x14ac:dyDescent="0.25">
      <c r="A6" s="8"/>
      <c r="B6" s="9">
        <v>3045</v>
      </c>
      <c r="C6" s="9" t="s">
        <v>22</v>
      </c>
      <c r="D6" s="10">
        <v>1609153</v>
      </c>
      <c r="E6" s="10">
        <v>186</v>
      </c>
      <c r="F6" s="10">
        <v>14344</v>
      </c>
      <c r="G6" s="11">
        <v>30.7</v>
      </c>
      <c r="H6" s="10">
        <v>1476</v>
      </c>
      <c r="I6" s="11">
        <v>90.9</v>
      </c>
      <c r="J6" s="9" t="s">
        <v>23</v>
      </c>
      <c r="K6" s="9" t="s">
        <v>24</v>
      </c>
      <c r="L6" s="9">
        <v>9</v>
      </c>
      <c r="M6" s="9" t="s">
        <v>16</v>
      </c>
      <c r="N6" s="9" t="s">
        <v>25</v>
      </c>
    </row>
    <row r="7" spans="1:14" s="12" customFormat="1" x14ac:dyDescent="0.25">
      <c r="A7" s="8"/>
      <c r="B7" s="9">
        <v>3046</v>
      </c>
      <c r="C7" s="9" t="s">
        <v>26</v>
      </c>
      <c r="D7" s="10">
        <v>1609153</v>
      </c>
      <c r="E7" s="10">
        <v>186</v>
      </c>
      <c r="F7" s="10">
        <v>14344</v>
      </c>
      <c r="G7" s="11">
        <v>30.7</v>
      </c>
      <c r="H7" s="10">
        <v>1198</v>
      </c>
      <c r="I7" s="11">
        <v>73.8</v>
      </c>
      <c r="J7" s="9" t="s">
        <v>23</v>
      </c>
      <c r="K7" s="9" t="s">
        <v>24</v>
      </c>
      <c r="L7" s="9">
        <v>9</v>
      </c>
      <c r="M7" s="9" t="s">
        <v>16</v>
      </c>
      <c r="N7" s="9" t="s">
        <v>27</v>
      </c>
    </row>
    <row r="8" spans="1:14" s="12" customFormat="1" x14ac:dyDescent="0.25">
      <c r="A8" s="8"/>
      <c r="B8" s="9">
        <v>3047</v>
      </c>
      <c r="C8" s="9" t="s">
        <v>28</v>
      </c>
      <c r="D8" s="10">
        <v>1470420</v>
      </c>
      <c r="E8" s="10">
        <v>423</v>
      </c>
      <c r="F8" s="10">
        <v>5345</v>
      </c>
      <c r="G8" s="11">
        <v>31.1</v>
      </c>
      <c r="H8" s="10">
        <v>925</v>
      </c>
      <c r="I8" s="11">
        <v>57</v>
      </c>
      <c r="J8" s="9" t="s">
        <v>23</v>
      </c>
      <c r="K8" s="9" t="s">
        <v>24</v>
      </c>
      <c r="L8" s="9">
        <v>9</v>
      </c>
      <c r="M8" s="9" t="s">
        <v>16</v>
      </c>
      <c r="N8" s="9" t="s">
        <v>29</v>
      </c>
    </row>
    <row r="9" spans="1:14" s="12" customFormat="1" x14ac:dyDescent="0.25">
      <c r="A9" s="8"/>
      <c r="B9" s="9">
        <v>3048</v>
      </c>
      <c r="C9" s="9" t="s">
        <v>30</v>
      </c>
      <c r="D9" s="10">
        <v>1592026</v>
      </c>
      <c r="E9" s="10">
        <v>127</v>
      </c>
      <c r="F9" s="10">
        <v>21602</v>
      </c>
      <c r="G9" s="11">
        <v>30.6</v>
      </c>
      <c r="H9" s="10">
        <v>1198</v>
      </c>
      <c r="I9" s="11">
        <v>73.8</v>
      </c>
      <c r="J9" s="9" t="s">
        <v>31</v>
      </c>
      <c r="K9" s="9" t="s">
        <v>32</v>
      </c>
      <c r="L9" s="9">
        <v>10</v>
      </c>
      <c r="M9" s="9" t="s">
        <v>16</v>
      </c>
      <c r="N9" s="9" t="s">
        <v>33</v>
      </c>
    </row>
    <row r="10" spans="1:14" s="12" customFormat="1" x14ac:dyDescent="0.25">
      <c r="A10" s="8"/>
      <c r="B10" s="9">
        <v>3050</v>
      </c>
      <c r="C10" s="9" t="s">
        <v>34</v>
      </c>
      <c r="D10" s="10">
        <v>1503433</v>
      </c>
      <c r="E10" s="10">
        <v>444</v>
      </c>
      <c r="F10" s="10">
        <v>5252</v>
      </c>
      <c r="G10" s="11">
        <v>31</v>
      </c>
      <c r="H10" s="10">
        <v>954</v>
      </c>
      <c r="I10" s="11">
        <v>58.8</v>
      </c>
      <c r="J10" s="9" t="s">
        <v>31</v>
      </c>
      <c r="K10" s="9" t="s">
        <v>32</v>
      </c>
      <c r="L10" s="9">
        <v>10</v>
      </c>
      <c r="M10" s="9" t="s">
        <v>16</v>
      </c>
      <c r="N10" s="9" t="s">
        <v>35</v>
      </c>
    </row>
    <row r="11" spans="1:14" s="12" customFormat="1" x14ac:dyDescent="0.25">
      <c r="A11" s="8"/>
      <c r="B11" s="9">
        <v>3051</v>
      </c>
      <c r="C11" s="9" t="s">
        <v>36</v>
      </c>
      <c r="D11" s="10">
        <v>1624353</v>
      </c>
      <c r="E11" s="10">
        <v>280</v>
      </c>
      <c r="F11" s="10">
        <v>8642</v>
      </c>
      <c r="G11" s="11">
        <v>30.7</v>
      </c>
      <c r="H11" s="10">
        <v>1099</v>
      </c>
      <c r="I11" s="11">
        <v>67.7</v>
      </c>
      <c r="J11" s="9" t="s">
        <v>37</v>
      </c>
      <c r="K11" s="9" t="s">
        <v>38</v>
      </c>
      <c r="L11" s="9">
        <v>13</v>
      </c>
      <c r="M11" s="9" t="s">
        <v>16</v>
      </c>
      <c r="N11" s="9" t="s">
        <v>39</v>
      </c>
    </row>
    <row r="12" spans="1:14" s="12" customFormat="1" x14ac:dyDescent="0.25">
      <c r="A12" s="8"/>
      <c r="B12" s="9">
        <v>3054</v>
      </c>
      <c r="C12" s="9" t="s">
        <v>40</v>
      </c>
      <c r="D12" s="10">
        <v>1516596</v>
      </c>
      <c r="E12" s="10">
        <v>272</v>
      </c>
      <c r="F12" s="10">
        <v>9210</v>
      </c>
      <c r="G12" s="11">
        <v>30.8</v>
      </c>
      <c r="H12" s="10">
        <v>1050</v>
      </c>
      <c r="I12" s="11">
        <v>64.7</v>
      </c>
      <c r="J12" s="9" t="s">
        <v>41</v>
      </c>
      <c r="K12" s="9" t="s">
        <v>42</v>
      </c>
      <c r="L12" s="9">
        <v>3</v>
      </c>
      <c r="M12" s="9" t="s">
        <v>16</v>
      </c>
      <c r="N12" s="9" t="s">
        <v>43</v>
      </c>
    </row>
    <row r="13" spans="1:14" s="12" customFormat="1" x14ac:dyDescent="0.25">
      <c r="A13" s="8"/>
      <c r="B13" s="9">
        <v>3055</v>
      </c>
      <c r="C13" s="9" t="s">
        <v>44</v>
      </c>
      <c r="D13" s="10">
        <v>1489537</v>
      </c>
      <c r="E13" s="10">
        <v>182</v>
      </c>
      <c r="F13" s="10">
        <v>14066</v>
      </c>
      <c r="G13" s="11">
        <v>30.9</v>
      </c>
      <c r="H13" s="10">
        <v>1223</v>
      </c>
      <c r="I13" s="11">
        <v>75.400000000000006</v>
      </c>
      <c r="J13" s="9" t="s">
        <v>45</v>
      </c>
      <c r="K13" s="9" t="s">
        <v>46</v>
      </c>
      <c r="L13" s="9">
        <v>15</v>
      </c>
      <c r="M13" s="9" t="s">
        <v>16</v>
      </c>
      <c r="N13" s="9" t="s">
        <v>47</v>
      </c>
    </row>
    <row r="14" spans="1:14" s="12" customFormat="1" x14ac:dyDescent="0.25">
      <c r="A14" s="8"/>
      <c r="B14" s="9">
        <v>3056</v>
      </c>
      <c r="C14" s="9" t="s">
        <v>48</v>
      </c>
      <c r="D14" s="10">
        <v>1472192</v>
      </c>
      <c r="E14" s="10">
        <v>377</v>
      </c>
      <c r="F14" s="10">
        <v>5641</v>
      </c>
      <c r="G14" s="11">
        <v>31</v>
      </c>
      <c r="H14" s="10">
        <v>978</v>
      </c>
      <c r="I14" s="11">
        <v>60.3</v>
      </c>
      <c r="J14" s="9" t="s">
        <v>41</v>
      </c>
      <c r="K14" s="9" t="s">
        <v>42</v>
      </c>
      <c r="L14" s="9">
        <v>3</v>
      </c>
      <c r="M14" s="9" t="s">
        <v>16</v>
      </c>
      <c r="N14" s="9" t="s">
        <v>49</v>
      </c>
    </row>
    <row r="15" spans="1:14" s="12" customFormat="1" x14ac:dyDescent="0.25">
      <c r="A15" s="8"/>
      <c r="B15" s="9">
        <v>3057</v>
      </c>
      <c r="C15" s="9" t="s">
        <v>50</v>
      </c>
      <c r="D15" s="10">
        <v>1568142</v>
      </c>
      <c r="E15" s="10">
        <v>163</v>
      </c>
      <c r="F15" s="10">
        <v>17342</v>
      </c>
      <c r="G15" s="11">
        <v>30.7</v>
      </c>
      <c r="H15" s="10">
        <v>1201</v>
      </c>
      <c r="I15" s="11">
        <v>74</v>
      </c>
      <c r="J15" s="9" t="s">
        <v>41</v>
      </c>
      <c r="K15" s="9" t="s">
        <v>42</v>
      </c>
      <c r="L15" s="9">
        <v>3</v>
      </c>
      <c r="M15" s="9" t="s">
        <v>16</v>
      </c>
      <c r="N15" s="9" t="s">
        <v>51</v>
      </c>
    </row>
    <row r="16" spans="1:14" s="12" customFormat="1" x14ac:dyDescent="0.25">
      <c r="A16" s="8"/>
      <c r="B16" s="9">
        <v>3058</v>
      </c>
      <c r="C16" s="9" t="s">
        <v>52</v>
      </c>
      <c r="D16" s="10">
        <v>1558745</v>
      </c>
      <c r="E16" s="10">
        <v>130</v>
      </c>
      <c r="F16" s="10">
        <v>19349</v>
      </c>
      <c r="G16" s="11">
        <v>30.7</v>
      </c>
      <c r="H16" s="10">
        <v>1296</v>
      </c>
      <c r="I16" s="11">
        <v>79.900000000000006</v>
      </c>
      <c r="J16" s="9" t="s">
        <v>53</v>
      </c>
      <c r="K16" s="9" t="s">
        <v>54</v>
      </c>
      <c r="L16" s="9">
        <v>2</v>
      </c>
      <c r="M16" s="9" t="s">
        <v>16</v>
      </c>
      <c r="N16" s="9" t="s">
        <v>55</v>
      </c>
    </row>
    <row r="17" spans="1:14" s="12" customFormat="1" x14ac:dyDescent="0.25">
      <c r="A17" s="8"/>
      <c r="B17" s="9">
        <v>3059</v>
      </c>
      <c r="C17" s="9" t="s">
        <v>56</v>
      </c>
      <c r="D17" s="10">
        <v>1526734</v>
      </c>
      <c r="E17" s="10">
        <v>172</v>
      </c>
      <c r="F17" s="10">
        <v>15121</v>
      </c>
      <c r="G17" s="11">
        <v>30.8</v>
      </c>
      <c r="H17" s="10">
        <v>1141</v>
      </c>
      <c r="I17" s="11">
        <v>70.3</v>
      </c>
      <c r="J17" s="9" t="s">
        <v>41</v>
      </c>
      <c r="K17" s="9" t="s">
        <v>42</v>
      </c>
      <c r="L17" s="9">
        <v>3</v>
      </c>
      <c r="M17" s="9" t="s">
        <v>16</v>
      </c>
      <c r="N17" s="9" t="s">
        <v>57</v>
      </c>
    </row>
    <row r="18" spans="1:14" s="12" customFormat="1" x14ac:dyDescent="0.25">
      <c r="A18" s="8"/>
      <c r="B18" s="9">
        <v>3060</v>
      </c>
      <c r="C18" s="9" t="s">
        <v>58</v>
      </c>
      <c r="D18" s="10">
        <v>1519140</v>
      </c>
      <c r="E18" s="10">
        <v>274</v>
      </c>
      <c r="F18" s="10">
        <v>9038</v>
      </c>
      <c r="G18" s="11">
        <v>30.9</v>
      </c>
      <c r="H18" s="10">
        <v>1125</v>
      </c>
      <c r="I18" s="11">
        <v>69.3</v>
      </c>
      <c r="J18" s="9" t="s">
        <v>41</v>
      </c>
      <c r="K18" s="9" t="s">
        <v>42</v>
      </c>
      <c r="L18" s="9">
        <v>3</v>
      </c>
      <c r="M18" s="9" t="s">
        <v>16</v>
      </c>
      <c r="N18" s="9" t="s">
        <v>59</v>
      </c>
    </row>
    <row r="19" spans="1:14" s="12" customFormat="1" x14ac:dyDescent="0.25">
      <c r="A19" s="8"/>
      <c r="B19" s="9">
        <v>3061</v>
      </c>
      <c r="C19" s="9" t="s">
        <v>60</v>
      </c>
      <c r="D19" s="10">
        <v>1565253</v>
      </c>
      <c r="E19" s="10">
        <v>112</v>
      </c>
      <c r="F19" s="10">
        <v>27550</v>
      </c>
      <c r="G19" s="11">
        <v>30.7</v>
      </c>
      <c r="H19" s="10">
        <v>1313</v>
      </c>
      <c r="I19" s="11">
        <v>80.900000000000006</v>
      </c>
      <c r="J19" s="9" t="s">
        <v>53</v>
      </c>
      <c r="K19" s="9" t="s">
        <v>54</v>
      </c>
      <c r="L19" s="9">
        <v>2</v>
      </c>
      <c r="M19" s="9" t="s">
        <v>16</v>
      </c>
      <c r="N19" s="9" t="s">
        <v>61</v>
      </c>
    </row>
    <row r="20" spans="1:14" s="14" customFormat="1" x14ac:dyDescent="0.25">
      <c r="A20" s="13"/>
      <c r="B20" s="9">
        <v>3062</v>
      </c>
      <c r="C20" s="9" t="s">
        <v>62</v>
      </c>
      <c r="D20" s="10">
        <v>1593950</v>
      </c>
      <c r="E20" s="10">
        <v>95</v>
      </c>
      <c r="F20" s="10">
        <v>36465</v>
      </c>
      <c r="G20" s="11">
        <v>30.7</v>
      </c>
      <c r="H20" s="10">
        <v>1172</v>
      </c>
      <c r="I20" s="11">
        <v>72.2</v>
      </c>
      <c r="J20" s="9" t="s">
        <v>63</v>
      </c>
      <c r="K20" s="9" t="s">
        <v>64</v>
      </c>
      <c r="L20" s="9">
        <v>17</v>
      </c>
      <c r="M20" s="9" t="s">
        <v>16</v>
      </c>
      <c r="N20" s="9" t="s">
        <v>65</v>
      </c>
    </row>
    <row r="21" spans="1:14" s="14" customFormat="1" x14ac:dyDescent="0.25">
      <c r="A21" s="13"/>
      <c r="B21" s="9">
        <v>3063</v>
      </c>
      <c r="C21" s="9" t="s">
        <v>66</v>
      </c>
      <c r="D21" s="10">
        <v>1590114</v>
      </c>
      <c r="E21" s="10">
        <v>121</v>
      </c>
      <c r="F21" s="10">
        <v>26380</v>
      </c>
      <c r="G21" s="11">
        <v>30.6</v>
      </c>
      <c r="H21" s="10">
        <v>1243</v>
      </c>
      <c r="I21" s="11">
        <v>76.599999999999994</v>
      </c>
      <c r="J21" s="9" t="s">
        <v>41</v>
      </c>
      <c r="K21" s="9" t="s">
        <v>42</v>
      </c>
      <c r="L21" s="9">
        <v>3</v>
      </c>
      <c r="M21" s="9" t="s">
        <v>16</v>
      </c>
      <c r="N21" s="9" t="s">
        <v>67</v>
      </c>
    </row>
    <row r="22" spans="1:14" s="14" customFormat="1" x14ac:dyDescent="0.25">
      <c r="A22" s="13"/>
      <c r="B22" s="9">
        <v>3064</v>
      </c>
      <c r="C22" s="9" t="s">
        <v>68</v>
      </c>
      <c r="D22" s="10">
        <v>1547813</v>
      </c>
      <c r="E22" s="10">
        <v>121</v>
      </c>
      <c r="F22" s="10">
        <v>23924</v>
      </c>
      <c r="G22" s="11">
        <v>30.7</v>
      </c>
      <c r="H22" s="10">
        <v>1270</v>
      </c>
      <c r="I22" s="11">
        <v>78.3</v>
      </c>
      <c r="J22" s="9" t="s">
        <v>53</v>
      </c>
      <c r="K22" s="9" t="s">
        <v>54</v>
      </c>
      <c r="L22" s="9">
        <v>2</v>
      </c>
      <c r="M22" s="9" t="s">
        <v>16</v>
      </c>
      <c r="N22" s="9" t="s">
        <v>69</v>
      </c>
    </row>
    <row r="23" spans="1:14" s="14" customFormat="1" x14ac:dyDescent="0.25">
      <c r="A23" s="13"/>
      <c r="B23" s="9">
        <v>3065</v>
      </c>
      <c r="C23" s="9" t="s">
        <v>70</v>
      </c>
      <c r="D23" s="10">
        <v>1569185</v>
      </c>
      <c r="E23" s="10">
        <v>76</v>
      </c>
      <c r="F23" s="10">
        <v>31543</v>
      </c>
      <c r="G23" s="11">
        <v>30.6</v>
      </c>
      <c r="H23" s="10">
        <v>1356</v>
      </c>
      <c r="I23" s="11">
        <v>83.5</v>
      </c>
      <c r="J23" s="9" t="s">
        <v>53</v>
      </c>
      <c r="K23" s="9" t="s">
        <v>54</v>
      </c>
      <c r="L23" s="9">
        <v>2</v>
      </c>
      <c r="M23" s="9" t="s">
        <v>16</v>
      </c>
      <c r="N23" s="9" t="s">
        <v>71</v>
      </c>
    </row>
    <row r="24" spans="1:14" s="12" customFormat="1" x14ac:dyDescent="0.25">
      <c r="A24" s="8"/>
      <c r="B24" s="9">
        <v>3066</v>
      </c>
      <c r="C24" s="9" t="s">
        <v>72</v>
      </c>
      <c r="D24" s="10">
        <v>1634513</v>
      </c>
      <c r="E24" s="10">
        <v>121</v>
      </c>
      <c r="F24" s="10">
        <v>24717</v>
      </c>
      <c r="G24" s="11">
        <v>30.5</v>
      </c>
      <c r="H24" s="10">
        <v>1230</v>
      </c>
      <c r="I24" s="11">
        <v>75.8</v>
      </c>
      <c r="J24" s="9" t="s">
        <v>73</v>
      </c>
      <c r="K24" s="9" t="s">
        <v>38</v>
      </c>
      <c r="L24" s="9">
        <v>33</v>
      </c>
      <c r="M24" s="9" t="s">
        <v>16</v>
      </c>
      <c r="N24" s="9" t="s">
        <v>74</v>
      </c>
    </row>
    <row r="25" spans="1:14" s="12" customFormat="1" x14ac:dyDescent="0.25">
      <c r="A25" s="8"/>
      <c r="B25" s="9">
        <v>3067</v>
      </c>
      <c r="C25" s="9" t="s">
        <v>75</v>
      </c>
      <c r="D25" s="10">
        <v>1601833</v>
      </c>
      <c r="E25" s="10">
        <v>142</v>
      </c>
      <c r="F25" s="10">
        <v>19546</v>
      </c>
      <c r="G25" s="11">
        <v>30.6</v>
      </c>
      <c r="H25" s="10">
        <v>1227</v>
      </c>
      <c r="I25" s="11">
        <v>75.599999999999994</v>
      </c>
      <c r="J25" s="9" t="s">
        <v>41</v>
      </c>
      <c r="K25" s="9" t="s">
        <v>42</v>
      </c>
      <c r="L25" s="9">
        <v>3</v>
      </c>
      <c r="M25" s="9" t="s">
        <v>16</v>
      </c>
      <c r="N25" s="9" t="s">
        <v>76</v>
      </c>
    </row>
    <row r="26" spans="1:14" s="12" customFormat="1" x14ac:dyDescent="0.25">
      <c r="A26" s="8"/>
      <c r="B26" s="9">
        <v>3068</v>
      </c>
      <c r="C26" s="9" t="s">
        <v>77</v>
      </c>
      <c r="D26" s="10">
        <v>1600298</v>
      </c>
      <c r="E26" s="10">
        <v>156</v>
      </c>
      <c r="F26" s="10">
        <v>18709</v>
      </c>
      <c r="G26" s="11">
        <v>30.6</v>
      </c>
      <c r="H26" s="10">
        <v>1202</v>
      </c>
      <c r="I26" s="11">
        <v>74.099999999999994</v>
      </c>
      <c r="J26" s="9" t="s">
        <v>78</v>
      </c>
      <c r="K26" s="9" t="s">
        <v>79</v>
      </c>
      <c r="L26" s="9">
        <v>8</v>
      </c>
      <c r="M26" s="9" t="s">
        <v>16</v>
      </c>
      <c r="N26" s="9" t="s">
        <v>80</v>
      </c>
    </row>
    <row r="27" spans="1:14" s="12" customFormat="1" x14ac:dyDescent="0.25">
      <c r="A27" s="8"/>
      <c r="B27" s="9">
        <v>3069</v>
      </c>
      <c r="C27" s="9" t="s">
        <v>81</v>
      </c>
      <c r="D27" s="10">
        <v>1700992</v>
      </c>
      <c r="E27" s="10">
        <v>187</v>
      </c>
      <c r="F27" s="10">
        <v>15941</v>
      </c>
      <c r="G27" s="11">
        <v>30.6</v>
      </c>
      <c r="H27" s="10">
        <v>1220</v>
      </c>
      <c r="I27" s="11">
        <v>75.2</v>
      </c>
      <c r="J27" s="9" t="s">
        <v>78</v>
      </c>
      <c r="K27" s="9" t="s">
        <v>79</v>
      </c>
      <c r="L27" s="9">
        <v>8</v>
      </c>
      <c r="M27" s="9" t="s">
        <v>16</v>
      </c>
      <c r="N27" s="9" t="s">
        <v>82</v>
      </c>
    </row>
    <row r="28" spans="1:14" s="12" customFormat="1" x14ac:dyDescent="0.25">
      <c r="A28" s="8"/>
      <c r="B28" s="9">
        <v>3071</v>
      </c>
      <c r="C28" s="9" t="s">
        <v>83</v>
      </c>
      <c r="D28" s="10">
        <v>1628046</v>
      </c>
      <c r="E28" s="10">
        <v>53</v>
      </c>
      <c r="F28" s="10">
        <v>55912</v>
      </c>
      <c r="G28" s="11">
        <v>30.5</v>
      </c>
      <c r="H28" s="10">
        <v>1341</v>
      </c>
      <c r="I28" s="11">
        <v>82.6</v>
      </c>
      <c r="J28" s="9" t="s">
        <v>84</v>
      </c>
      <c r="K28" s="9" t="s">
        <v>85</v>
      </c>
      <c r="L28" s="9">
        <v>4</v>
      </c>
      <c r="M28" s="9" t="s">
        <v>16</v>
      </c>
      <c r="N28" s="9" t="s">
        <v>86</v>
      </c>
    </row>
    <row r="29" spans="1:14" s="12" customFormat="1" x14ac:dyDescent="0.25">
      <c r="A29" s="8"/>
      <c r="B29" s="9">
        <v>3078</v>
      </c>
      <c r="C29" s="9" t="s">
        <v>87</v>
      </c>
      <c r="D29" s="10">
        <v>1581912</v>
      </c>
      <c r="E29" s="10">
        <v>128</v>
      </c>
      <c r="F29" s="10">
        <v>21319</v>
      </c>
      <c r="G29" s="11">
        <v>30.7</v>
      </c>
      <c r="H29" s="10">
        <v>1209</v>
      </c>
      <c r="I29" s="11">
        <v>74.5</v>
      </c>
      <c r="J29" s="9" t="s">
        <v>88</v>
      </c>
      <c r="K29" s="9" t="s">
        <v>89</v>
      </c>
      <c r="L29" s="9">
        <v>11</v>
      </c>
      <c r="M29" s="9" t="s">
        <v>16</v>
      </c>
      <c r="N29" s="9" t="s">
        <v>90</v>
      </c>
    </row>
    <row r="30" spans="1:14" s="12" customFormat="1" x14ac:dyDescent="0.25">
      <c r="A30" s="8"/>
      <c r="B30" s="9">
        <v>3079</v>
      </c>
      <c r="C30" s="9" t="s">
        <v>91</v>
      </c>
      <c r="D30" s="10">
        <v>1701492</v>
      </c>
      <c r="E30" s="10">
        <v>701</v>
      </c>
      <c r="F30" s="10">
        <v>3946</v>
      </c>
      <c r="G30" s="11">
        <v>31.4</v>
      </c>
      <c r="H30" s="10">
        <v>1025</v>
      </c>
      <c r="I30" s="11">
        <v>63.2</v>
      </c>
      <c r="J30" s="9" t="s">
        <v>92</v>
      </c>
      <c r="K30" s="9" t="s">
        <v>93</v>
      </c>
      <c r="L30" s="9">
        <v>12</v>
      </c>
      <c r="M30" s="9" t="s">
        <v>16</v>
      </c>
      <c r="N30" s="9" t="s">
        <v>94</v>
      </c>
    </row>
    <row r="31" spans="1:14" s="12" customFormat="1" x14ac:dyDescent="0.25">
      <c r="A31" s="8"/>
      <c r="B31" s="9">
        <v>3080</v>
      </c>
      <c r="C31" s="9" t="s">
        <v>95</v>
      </c>
      <c r="D31" s="10">
        <v>1585249</v>
      </c>
      <c r="E31" s="10">
        <v>167</v>
      </c>
      <c r="F31" s="10">
        <v>16460</v>
      </c>
      <c r="G31" s="11">
        <v>30.6</v>
      </c>
      <c r="H31" s="10">
        <v>1256</v>
      </c>
      <c r="I31" s="11">
        <v>77.400000000000006</v>
      </c>
      <c r="J31" s="9" t="s">
        <v>96</v>
      </c>
      <c r="K31" s="9" t="s">
        <v>24</v>
      </c>
      <c r="L31" s="9">
        <v>34</v>
      </c>
      <c r="M31" s="9" t="s">
        <v>16</v>
      </c>
      <c r="N31" s="9" t="s">
        <v>97</v>
      </c>
    </row>
    <row r="32" spans="1:14" s="16" customFormat="1" x14ac:dyDescent="0.25">
      <c r="A32" s="15"/>
      <c r="B32" s="9">
        <v>3081</v>
      </c>
      <c r="C32" s="9" t="s">
        <v>98</v>
      </c>
      <c r="D32" s="10">
        <v>1615474</v>
      </c>
      <c r="E32" s="10">
        <v>185</v>
      </c>
      <c r="F32" s="10">
        <v>18912</v>
      </c>
      <c r="G32" s="11">
        <v>30.6</v>
      </c>
      <c r="H32" s="10">
        <v>1170</v>
      </c>
      <c r="I32" s="11">
        <v>72.099999999999994</v>
      </c>
      <c r="J32" s="9" t="s">
        <v>37</v>
      </c>
      <c r="K32" s="9" t="s">
        <v>38</v>
      </c>
      <c r="L32" s="9">
        <v>13</v>
      </c>
      <c r="M32" s="9" t="s">
        <v>16</v>
      </c>
      <c r="N32" s="9" t="s">
        <v>99</v>
      </c>
    </row>
    <row r="33" spans="1:14" s="16" customFormat="1" x14ac:dyDescent="0.25">
      <c r="A33" s="15"/>
      <c r="B33" s="9">
        <v>3084</v>
      </c>
      <c r="C33" s="9" t="s">
        <v>100</v>
      </c>
      <c r="D33" s="10">
        <v>1487853</v>
      </c>
      <c r="E33" s="10">
        <v>198</v>
      </c>
      <c r="F33" s="10">
        <v>12696</v>
      </c>
      <c r="G33" s="11">
        <v>30.9</v>
      </c>
      <c r="H33" s="10">
        <v>1278</v>
      </c>
      <c r="I33" s="11">
        <v>78.7</v>
      </c>
      <c r="J33" s="9" t="s">
        <v>101</v>
      </c>
      <c r="K33" s="9" t="s">
        <v>79</v>
      </c>
      <c r="L33" s="9">
        <v>1</v>
      </c>
      <c r="M33" s="9" t="s">
        <v>16</v>
      </c>
      <c r="N33" s="9" t="s">
        <v>102</v>
      </c>
    </row>
    <row r="34" spans="1:14" s="16" customFormat="1" x14ac:dyDescent="0.25">
      <c r="A34" s="15"/>
      <c r="B34" s="9">
        <v>3086</v>
      </c>
      <c r="C34" s="9" t="s">
        <v>103</v>
      </c>
      <c r="D34" s="10">
        <v>1512592</v>
      </c>
      <c r="E34" s="10">
        <v>175</v>
      </c>
      <c r="F34" s="10">
        <v>15623</v>
      </c>
      <c r="G34" s="11">
        <v>30.8</v>
      </c>
      <c r="H34" s="10">
        <v>1135</v>
      </c>
      <c r="I34" s="11">
        <v>69.900000000000006</v>
      </c>
      <c r="J34" s="9" t="s">
        <v>41</v>
      </c>
      <c r="K34" s="9" t="s">
        <v>42</v>
      </c>
      <c r="L34" s="9">
        <v>3</v>
      </c>
      <c r="M34" s="9" t="s">
        <v>16</v>
      </c>
      <c r="N34" s="9" t="s">
        <v>104</v>
      </c>
    </row>
    <row r="35" spans="1:14" s="16" customFormat="1" x14ac:dyDescent="0.25">
      <c r="A35" s="15"/>
      <c r="B35" s="9">
        <v>3087</v>
      </c>
      <c r="C35" s="9" t="s">
        <v>105</v>
      </c>
      <c r="D35" s="10">
        <v>1512592</v>
      </c>
      <c r="E35" s="10">
        <v>175</v>
      </c>
      <c r="F35" s="10">
        <v>15623</v>
      </c>
      <c r="G35" s="11">
        <v>30.8</v>
      </c>
      <c r="H35" s="10">
        <v>1135</v>
      </c>
      <c r="I35" s="11">
        <v>69.900000000000006</v>
      </c>
      <c r="J35" s="9" t="s">
        <v>41</v>
      </c>
      <c r="K35" s="9" t="s">
        <v>42</v>
      </c>
      <c r="L35" s="9">
        <v>3</v>
      </c>
      <c r="M35" s="9" t="s">
        <v>16</v>
      </c>
      <c r="N35" s="9" t="s">
        <v>106</v>
      </c>
    </row>
    <row r="36" spans="1:14" s="16" customFormat="1" x14ac:dyDescent="0.25">
      <c r="A36" s="15"/>
      <c r="B36" s="9">
        <v>3088</v>
      </c>
      <c r="C36" s="9" t="s">
        <v>107</v>
      </c>
      <c r="D36" s="10">
        <v>1522196</v>
      </c>
      <c r="E36" s="10">
        <v>198</v>
      </c>
      <c r="F36" s="10">
        <v>11709</v>
      </c>
      <c r="G36" s="11">
        <v>31</v>
      </c>
      <c r="H36" s="10">
        <v>1136</v>
      </c>
      <c r="I36" s="11">
        <v>70</v>
      </c>
      <c r="J36" s="9" t="s">
        <v>108</v>
      </c>
      <c r="K36" s="9" t="s">
        <v>109</v>
      </c>
      <c r="L36" s="9">
        <v>35</v>
      </c>
      <c r="M36" s="9" t="s">
        <v>16</v>
      </c>
      <c r="N36" s="9" t="s">
        <v>110</v>
      </c>
    </row>
    <row r="37" spans="1:14" s="16" customFormat="1" x14ac:dyDescent="0.25">
      <c r="A37" s="15"/>
      <c r="B37" s="9">
        <v>3090</v>
      </c>
      <c r="C37" s="9" t="s">
        <v>111</v>
      </c>
      <c r="D37" s="10">
        <v>1594502</v>
      </c>
      <c r="E37" s="10">
        <v>182</v>
      </c>
      <c r="F37" s="10">
        <v>13526</v>
      </c>
      <c r="G37" s="11">
        <v>30.6</v>
      </c>
      <c r="H37" s="10">
        <v>1199</v>
      </c>
      <c r="I37" s="11">
        <v>73.900000000000006</v>
      </c>
      <c r="J37" s="9" t="s">
        <v>88</v>
      </c>
      <c r="K37" s="9" t="s">
        <v>89</v>
      </c>
      <c r="L37" s="9">
        <v>11</v>
      </c>
      <c r="M37" s="9" t="s">
        <v>16</v>
      </c>
      <c r="N37" s="9" t="s">
        <v>112</v>
      </c>
    </row>
    <row r="38" spans="1:14" s="16" customFormat="1" x14ac:dyDescent="0.25">
      <c r="A38" s="15"/>
      <c r="B38" s="9">
        <v>3091</v>
      </c>
      <c r="C38" s="9" t="s">
        <v>113</v>
      </c>
      <c r="D38" s="10">
        <v>1480729</v>
      </c>
      <c r="E38" s="10">
        <v>239</v>
      </c>
      <c r="F38" s="10">
        <v>11129</v>
      </c>
      <c r="G38" s="11">
        <v>30.9</v>
      </c>
      <c r="H38" s="10">
        <v>1156</v>
      </c>
      <c r="I38" s="11">
        <v>71.2</v>
      </c>
      <c r="J38" s="9" t="s">
        <v>96</v>
      </c>
      <c r="K38" s="9" t="s">
        <v>24</v>
      </c>
      <c r="L38" s="9">
        <v>18</v>
      </c>
      <c r="M38" s="9" t="s">
        <v>16</v>
      </c>
      <c r="N38" s="9" t="s">
        <v>114</v>
      </c>
    </row>
    <row r="39" spans="1:14" s="16" customFormat="1" x14ac:dyDescent="0.25">
      <c r="A39" s="15"/>
      <c r="B39" s="9">
        <v>3092</v>
      </c>
      <c r="C39" s="9" t="s">
        <v>115</v>
      </c>
      <c r="D39" s="10">
        <v>1575035</v>
      </c>
      <c r="E39" s="10">
        <v>162</v>
      </c>
      <c r="F39" s="10">
        <v>18124</v>
      </c>
      <c r="G39" s="11">
        <v>30.7</v>
      </c>
      <c r="H39" s="10">
        <v>1168</v>
      </c>
      <c r="I39" s="11">
        <v>72</v>
      </c>
      <c r="J39" s="9" t="s">
        <v>116</v>
      </c>
      <c r="K39" s="9" t="s">
        <v>32</v>
      </c>
      <c r="L39" s="9">
        <v>10</v>
      </c>
      <c r="M39" s="9" t="s">
        <v>16</v>
      </c>
      <c r="N39" s="9" t="s">
        <v>117</v>
      </c>
    </row>
    <row r="40" spans="1:14" s="16" customFormat="1" x14ac:dyDescent="0.25">
      <c r="A40" s="15"/>
      <c r="B40" s="9">
        <v>3094</v>
      </c>
      <c r="C40" s="9" t="s">
        <v>118</v>
      </c>
      <c r="D40" s="10">
        <v>1517244</v>
      </c>
      <c r="E40" s="10">
        <v>200</v>
      </c>
      <c r="F40" s="10">
        <v>13112</v>
      </c>
      <c r="G40" s="11">
        <v>30.9</v>
      </c>
      <c r="H40" s="10">
        <v>1097</v>
      </c>
      <c r="I40" s="11">
        <v>67.599999999999994</v>
      </c>
      <c r="J40" s="9" t="s">
        <v>88</v>
      </c>
      <c r="K40" s="9" t="s">
        <v>89</v>
      </c>
      <c r="L40" s="9">
        <v>11</v>
      </c>
      <c r="M40" s="9" t="s">
        <v>16</v>
      </c>
      <c r="N40" s="9" t="s">
        <v>119</v>
      </c>
    </row>
    <row r="41" spans="1:14" s="16" customFormat="1" x14ac:dyDescent="0.25">
      <c r="A41" s="15"/>
      <c r="B41" s="9">
        <v>3096</v>
      </c>
      <c r="C41" s="9" t="s">
        <v>120</v>
      </c>
      <c r="D41" s="10">
        <v>1539186</v>
      </c>
      <c r="E41" s="10">
        <v>455</v>
      </c>
      <c r="F41" s="10">
        <v>5314</v>
      </c>
      <c r="G41" s="11">
        <v>30.9</v>
      </c>
      <c r="H41" s="10">
        <v>1092</v>
      </c>
      <c r="I41" s="11">
        <v>67.3</v>
      </c>
      <c r="J41" s="9" t="s">
        <v>19</v>
      </c>
      <c r="K41" s="9" t="s">
        <v>20</v>
      </c>
      <c r="L41" s="9">
        <v>12</v>
      </c>
      <c r="M41" s="9" t="s">
        <v>16</v>
      </c>
      <c r="N41" s="9" t="s">
        <v>121</v>
      </c>
    </row>
    <row r="42" spans="1:14" s="16" customFormat="1" x14ac:dyDescent="0.25">
      <c r="A42" s="15"/>
      <c r="B42" s="9">
        <v>3098</v>
      </c>
      <c r="C42" s="9" t="s">
        <v>122</v>
      </c>
      <c r="D42" s="10">
        <v>1447167</v>
      </c>
      <c r="E42" s="10">
        <v>469</v>
      </c>
      <c r="F42" s="10">
        <v>4737</v>
      </c>
      <c r="G42" s="11">
        <v>31.2</v>
      </c>
      <c r="H42" s="10">
        <v>855</v>
      </c>
      <c r="I42" s="11">
        <v>52.7</v>
      </c>
      <c r="J42" s="9" t="s">
        <v>116</v>
      </c>
      <c r="K42" s="9" t="s">
        <v>32</v>
      </c>
      <c r="L42" s="9">
        <v>10</v>
      </c>
      <c r="M42" s="9" t="s">
        <v>16</v>
      </c>
      <c r="N42" s="9" t="s">
        <v>123</v>
      </c>
    </row>
    <row r="43" spans="1:14" s="16" customFormat="1" x14ac:dyDescent="0.25">
      <c r="A43" s="15"/>
      <c r="B43" s="9">
        <v>3311</v>
      </c>
      <c r="C43" s="9" t="s">
        <v>124</v>
      </c>
      <c r="D43" s="10">
        <v>1462953</v>
      </c>
      <c r="E43" s="10">
        <v>479</v>
      </c>
      <c r="F43" s="10">
        <v>5919</v>
      </c>
      <c r="G43" s="11">
        <v>31</v>
      </c>
      <c r="H43" s="10">
        <v>933</v>
      </c>
      <c r="I43" s="11">
        <v>57.5</v>
      </c>
      <c r="J43" s="9" t="s">
        <v>23</v>
      </c>
      <c r="K43" s="9" t="s">
        <v>24</v>
      </c>
      <c r="L43" s="9">
        <v>9</v>
      </c>
      <c r="M43" s="9" t="s">
        <v>16</v>
      </c>
      <c r="N43" s="9" t="s">
        <v>125</v>
      </c>
    </row>
    <row r="44" spans="1:14" s="16" customFormat="1" x14ac:dyDescent="0.25">
      <c r="A44" s="15"/>
      <c r="B44" s="9">
        <v>3312</v>
      </c>
      <c r="C44" s="9" t="s">
        <v>126</v>
      </c>
      <c r="D44" s="10">
        <v>1427415</v>
      </c>
      <c r="E44" s="10">
        <v>596</v>
      </c>
      <c r="F44" s="10">
        <v>4377</v>
      </c>
      <c r="G44" s="11">
        <v>31.4</v>
      </c>
      <c r="H44" s="10">
        <v>863</v>
      </c>
      <c r="I44" s="11">
        <v>53.2</v>
      </c>
      <c r="J44" s="9" t="s">
        <v>23</v>
      </c>
      <c r="K44" s="9" t="s">
        <v>24</v>
      </c>
      <c r="L44" s="9">
        <v>36</v>
      </c>
      <c r="M44" s="9" t="s">
        <v>16</v>
      </c>
      <c r="N44" s="9" t="s">
        <v>127</v>
      </c>
    </row>
    <row r="45" spans="1:14" s="16" customFormat="1" x14ac:dyDescent="0.25">
      <c r="A45" s="15"/>
      <c r="B45" s="9">
        <v>3313</v>
      </c>
      <c r="C45" s="9" t="s">
        <v>128</v>
      </c>
      <c r="D45" s="10">
        <v>1521838</v>
      </c>
      <c r="E45" s="10">
        <v>367</v>
      </c>
      <c r="F45" s="10">
        <v>7442</v>
      </c>
      <c r="G45" s="11">
        <v>31</v>
      </c>
      <c r="H45" s="10">
        <v>1053</v>
      </c>
      <c r="I45" s="11">
        <v>64.900000000000006</v>
      </c>
      <c r="J45" s="9" t="s">
        <v>96</v>
      </c>
      <c r="K45" s="9" t="s">
        <v>24</v>
      </c>
      <c r="L45" s="9">
        <v>18</v>
      </c>
      <c r="M45" s="9" t="s">
        <v>16</v>
      </c>
      <c r="N45" s="9" t="s">
        <v>129</v>
      </c>
    </row>
    <row r="46" spans="1:14" s="16" customFormat="1" x14ac:dyDescent="0.25">
      <c r="A46" s="15"/>
      <c r="B46" s="9">
        <v>3314</v>
      </c>
      <c r="C46" s="9" t="s">
        <v>130</v>
      </c>
      <c r="D46" s="10">
        <v>1663380</v>
      </c>
      <c r="E46" s="10">
        <v>406</v>
      </c>
      <c r="F46" s="10">
        <v>10581</v>
      </c>
      <c r="G46" s="11">
        <v>30.7</v>
      </c>
      <c r="H46" s="10">
        <v>1200</v>
      </c>
      <c r="I46" s="11">
        <v>73.900000000000006</v>
      </c>
      <c r="J46" s="9" t="s">
        <v>131</v>
      </c>
      <c r="K46" s="9" t="s">
        <v>132</v>
      </c>
      <c r="L46" s="9">
        <v>37</v>
      </c>
      <c r="M46" s="9" t="s">
        <v>16</v>
      </c>
      <c r="N46" s="9" t="s">
        <v>133</v>
      </c>
    </row>
    <row r="47" spans="1:14" s="16" customFormat="1" x14ac:dyDescent="0.25">
      <c r="A47" s="15"/>
      <c r="B47" s="9">
        <v>3316</v>
      </c>
      <c r="C47" s="9" t="s">
        <v>134</v>
      </c>
      <c r="D47" s="10">
        <v>1481400</v>
      </c>
      <c r="E47" s="10">
        <v>477</v>
      </c>
      <c r="F47" s="10">
        <v>5575</v>
      </c>
      <c r="G47" s="11">
        <v>31.3</v>
      </c>
      <c r="H47" s="10">
        <v>920</v>
      </c>
      <c r="I47" s="11">
        <v>56.7</v>
      </c>
      <c r="J47" s="9" t="s">
        <v>135</v>
      </c>
      <c r="K47" s="9" t="s">
        <v>42</v>
      </c>
      <c r="L47" s="9">
        <v>38</v>
      </c>
      <c r="M47" s="9" t="s">
        <v>16</v>
      </c>
      <c r="N47" s="9" t="s">
        <v>136</v>
      </c>
    </row>
    <row r="48" spans="1:14" s="16" customFormat="1" x14ac:dyDescent="0.25">
      <c r="A48" s="15"/>
      <c r="B48" s="9">
        <v>3318</v>
      </c>
      <c r="C48" s="9" t="s">
        <v>137</v>
      </c>
      <c r="D48" s="10">
        <v>1551736</v>
      </c>
      <c r="E48" s="10">
        <v>380</v>
      </c>
      <c r="F48" s="10">
        <v>7604</v>
      </c>
      <c r="G48" s="11">
        <v>30.9</v>
      </c>
      <c r="H48" s="10">
        <v>1051</v>
      </c>
      <c r="I48" s="11">
        <v>64.8</v>
      </c>
      <c r="J48" s="9" t="s">
        <v>41</v>
      </c>
      <c r="K48" s="9" t="s">
        <v>42</v>
      </c>
      <c r="L48" s="9">
        <v>3</v>
      </c>
      <c r="M48" s="9" t="s">
        <v>16</v>
      </c>
      <c r="N48" s="9" t="s">
        <v>138</v>
      </c>
    </row>
    <row r="49" spans="1:14" s="16" customFormat="1" x14ac:dyDescent="0.25">
      <c r="A49" s="15"/>
      <c r="B49" s="9">
        <v>3320</v>
      </c>
      <c r="C49" s="9" t="s">
        <v>139</v>
      </c>
      <c r="D49" s="10">
        <v>1647855</v>
      </c>
      <c r="E49" s="10">
        <v>398</v>
      </c>
      <c r="F49" s="10">
        <v>10264</v>
      </c>
      <c r="G49" s="11">
        <v>30.5</v>
      </c>
      <c r="H49" s="10">
        <v>1193</v>
      </c>
      <c r="I49" s="11">
        <v>73.5</v>
      </c>
      <c r="J49" s="9" t="s">
        <v>140</v>
      </c>
      <c r="K49" s="9" t="s">
        <v>42</v>
      </c>
      <c r="L49" s="9">
        <v>3</v>
      </c>
      <c r="M49" s="9" t="s">
        <v>16</v>
      </c>
      <c r="N49" s="9" t="s">
        <v>141</v>
      </c>
    </row>
    <row r="50" spans="1:14" s="16" customFormat="1" x14ac:dyDescent="0.25">
      <c r="A50" s="15"/>
      <c r="B50" s="9">
        <v>3322</v>
      </c>
      <c r="C50" s="9" t="s">
        <v>142</v>
      </c>
      <c r="D50" s="10">
        <v>1473735</v>
      </c>
      <c r="E50" s="10">
        <v>476</v>
      </c>
      <c r="F50" s="10">
        <v>5579</v>
      </c>
      <c r="G50" s="11">
        <v>31.2</v>
      </c>
      <c r="H50" s="10">
        <v>954</v>
      </c>
      <c r="I50" s="11">
        <v>58.8</v>
      </c>
      <c r="J50" s="9" t="s">
        <v>88</v>
      </c>
      <c r="K50" s="9" t="s">
        <v>89</v>
      </c>
      <c r="L50" s="9">
        <v>11</v>
      </c>
      <c r="M50" s="9" t="s">
        <v>16</v>
      </c>
      <c r="N50" s="9" t="s">
        <v>143</v>
      </c>
    </row>
    <row r="51" spans="1:14" s="16" customFormat="1" x14ac:dyDescent="0.25">
      <c r="A51" s="15"/>
      <c r="B51" s="9">
        <v>3324</v>
      </c>
      <c r="C51" s="9" t="s">
        <v>144</v>
      </c>
      <c r="D51" s="10">
        <v>1499211</v>
      </c>
      <c r="E51" s="10">
        <v>221</v>
      </c>
      <c r="F51" s="10">
        <v>13211</v>
      </c>
      <c r="G51" s="11">
        <v>30.9</v>
      </c>
      <c r="H51" s="10">
        <v>1118</v>
      </c>
      <c r="I51" s="11">
        <v>68.900000000000006</v>
      </c>
      <c r="J51" s="9" t="s">
        <v>145</v>
      </c>
      <c r="K51" s="9" t="s">
        <v>146</v>
      </c>
      <c r="L51" s="9">
        <v>39</v>
      </c>
      <c r="M51" s="9" t="s">
        <v>16</v>
      </c>
      <c r="N51" s="9" t="s">
        <v>147</v>
      </c>
    </row>
    <row r="52" spans="1:14" s="16" customFormat="1" x14ac:dyDescent="0.25">
      <c r="A52" s="15"/>
      <c r="B52" s="9">
        <v>3329</v>
      </c>
      <c r="C52" s="9" t="s">
        <v>148</v>
      </c>
      <c r="D52" s="10">
        <v>1574065</v>
      </c>
      <c r="E52" s="10">
        <v>333</v>
      </c>
      <c r="F52" s="10">
        <v>10063</v>
      </c>
      <c r="G52" s="11">
        <v>30.8</v>
      </c>
      <c r="H52" s="10">
        <v>1091</v>
      </c>
      <c r="I52" s="11">
        <v>67.2</v>
      </c>
      <c r="J52" s="9" t="s">
        <v>41</v>
      </c>
      <c r="K52" s="9" t="s">
        <v>42</v>
      </c>
      <c r="L52" s="9">
        <v>3</v>
      </c>
      <c r="M52" s="9" t="s">
        <v>16</v>
      </c>
      <c r="N52" s="9" t="s">
        <v>149</v>
      </c>
    </row>
    <row r="53" spans="1:14" s="16" customFormat="1" x14ac:dyDescent="0.25">
      <c r="A53" s="15"/>
      <c r="B53" s="9">
        <v>3331</v>
      </c>
      <c r="C53" s="9" t="s">
        <v>150</v>
      </c>
      <c r="D53" s="10">
        <v>1580358</v>
      </c>
      <c r="E53" s="10">
        <v>150</v>
      </c>
      <c r="F53" s="10">
        <v>19327</v>
      </c>
      <c r="G53" s="11">
        <v>30.7</v>
      </c>
      <c r="H53" s="10">
        <v>1209</v>
      </c>
      <c r="I53" s="11">
        <v>74.5</v>
      </c>
      <c r="J53" s="9" t="s">
        <v>41</v>
      </c>
      <c r="K53" s="9" t="s">
        <v>42</v>
      </c>
      <c r="L53" s="9">
        <v>3</v>
      </c>
      <c r="M53" s="9" t="s">
        <v>16</v>
      </c>
      <c r="N53" s="9" t="s">
        <v>151</v>
      </c>
    </row>
    <row r="54" spans="1:14" s="16" customFormat="1" x14ac:dyDescent="0.25">
      <c r="A54" s="15"/>
      <c r="B54" s="9">
        <v>3332</v>
      </c>
      <c r="C54" s="9" t="s">
        <v>152</v>
      </c>
      <c r="D54" s="10">
        <v>1559550</v>
      </c>
      <c r="E54" s="10">
        <v>195</v>
      </c>
      <c r="F54" s="10">
        <v>16268</v>
      </c>
      <c r="G54" s="11">
        <v>30.8</v>
      </c>
      <c r="H54" s="10">
        <v>1181</v>
      </c>
      <c r="I54" s="11">
        <v>72.8</v>
      </c>
      <c r="J54" s="9" t="s">
        <v>84</v>
      </c>
      <c r="K54" s="9" t="s">
        <v>85</v>
      </c>
      <c r="L54" s="9">
        <v>4</v>
      </c>
      <c r="M54" s="9" t="s">
        <v>16</v>
      </c>
      <c r="N54" s="9" t="s">
        <v>153</v>
      </c>
    </row>
    <row r="55" spans="1:14" s="16" customFormat="1" x14ac:dyDescent="0.25">
      <c r="A55" s="15"/>
      <c r="B55" s="9">
        <v>3334</v>
      </c>
      <c r="C55" s="9" t="s">
        <v>154</v>
      </c>
      <c r="D55" s="10">
        <v>1512970</v>
      </c>
      <c r="E55" s="10">
        <v>208</v>
      </c>
      <c r="F55" s="10">
        <v>15665</v>
      </c>
      <c r="G55" s="11">
        <v>30.8</v>
      </c>
      <c r="H55" s="10">
        <v>1188</v>
      </c>
      <c r="I55" s="11">
        <v>73.2</v>
      </c>
      <c r="J55" s="9" t="s">
        <v>155</v>
      </c>
      <c r="K55" s="9" t="s">
        <v>156</v>
      </c>
      <c r="L55" s="9">
        <v>40</v>
      </c>
      <c r="M55" s="9" t="s">
        <v>16</v>
      </c>
      <c r="N55" s="9" t="s">
        <v>157</v>
      </c>
    </row>
    <row r="56" spans="1:14" s="16" customFormat="1" x14ac:dyDescent="0.25">
      <c r="A56" s="15"/>
      <c r="B56" s="9">
        <v>3335</v>
      </c>
      <c r="C56" s="9" t="s">
        <v>158</v>
      </c>
      <c r="D56" s="10">
        <v>1600429</v>
      </c>
      <c r="E56" s="10">
        <v>265</v>
      </c>
      <c r="F56" s="10">
        <v>13803</v>
      </c>
      <c r="G56" s="11">
        <v>30.8</v>
      </c>
      <c r="H56" s="10">
        <v>1205</v>
      </c>
      <c r="I56" s="11">
        <v>74.2</v>
      </c>
      <c r="J56" s="9" t="s">
        <v>159</v>
      </c>
      <c r="K56" s="9" t="s">
        <v>160</v>
      </c>
      <c r="L56" s="9">
        <v>41</v>
      </c>
      <c r="M56" s="9" t="s">
        <v>16</v>
      </c>
      <c r="N56" s="9" t="s">
        <v>161</v>
      </c>
    </row>
    <row r="57" spans="1:14" s="16" customFormat="1" x14ac:dyDescent="0.25">
      <c r="A57" s="15"/>
      <c r="B57" s="9">
        <v>3336</v>
      </c>
      <c r="C57" s="9" t="s">
        <v>162</v>
      </c>
      <c r="D57" s="10">
        <v>1569613</v>
      </c>
      <c r="E57" s="10">
        <v>126</v>
      </c>
      <c r="F57" s="10">
        <v>24150</v>
      </c>
      <c r="G57" s="11">
        <v>30.7</v>
      </c>
      <c r="H57" s="10">
        <v>1266</v>
      </c>
      <c r="I57" s="11">
        <v>78</v>
      </c>
      <c r="J57" s="9" t="s">
        <v>84</v>
      </c>
      <c r="K57" s="9" t="s">
        <v>85</v>
      </c>
      <c r="L57" s="9">
        <v>4</v>
      </c>
      <c r="M57" s="9" t="s">
        <v>16</v>
      </c>
      <c r="N57" s="9" t="s">
        <v>163</v>
      </c>
    </row>
    <row r="58" spans="1:14" s="16" customFormat="1" x14ac:dyDescent="0.25">
      <c r="A58" s="15"/>
      <c r="B58" s="9">
        <v>3338</v>
      </c>
      <c r="C58" s="9" t="s">
        <v>164</v>
      </c>
      <c r="D58" s="10">
        <v>1584468</v>
      </c>
      <c r="E58" s="10">
        <v>207</v>
      </c>
      <c r="F58" s="10">
        <v>14988</v>
      </c>
      <c r="G58" s="11">
        <v>30.7</v>
      </c>
      <c r="H58" s="10">
        <v>1223</v>
      </c>
      <c r="I58" s="11">
        <v>75.400000000000006</v>
      </c>
      <c r="J58" s="9" t="s">
        <v>84</v>
      </c>
      <c r="K58" s="9" t="s">
        <v>85</v>
      </c>
      <c r="L58" s="9">
        <v>4</v>
      </c>
      <c r="M58" s="9" t="s">
        <v>16</v>
      </c>
      <c r="N58" s="9" t="s">
        <v>165</v>
      </c>
    </row>
    <row r="59" spans="1:14" s="16" customFormat="1" x14ac:dyDescent="0.25">
      <c r="A59" s="15"/>
      <c r="B59" s="9">
        <v>3339</v>
      </c>
      <c r="C59" s="9" t="s">
        <v>166</v>
      </c>
      <c r="D59" s="10">
        <v>1459344</v>
      </c>
      <c r="E59" s="10">
        <v>367</v>
      </c>
      <c r="F59" s="10">
        <v>6965</v>
      </c>
      <c r="G59" s="11">
        <v>31.2</v>
      </c>
      <c r="H59" s="10">
        <v>1021</v>
      </c>
      <c r="I59" s="11">
        <v>62.9</v>
      </c>
      <c r="J59" s="9" t="s">
        <v>84</v>
      </c>
      <c r="K59" s="9" t="s">
        <v>85</v>
      </c>
      <c r="L59" s="9">
        <v>4</v>
      </c>
      <c r="M59" s="9" t="s">
        <v>16</v>
      </c>
      <c r="N59" s="9" t="s">
        <v>167</v>
      </c>
    </row>
    <row r="60" spans="1:14" s="16" customFormat="1" x14ac:dyDescent="0.25">
      <c r="A60" s="15"/>
      <c r="B60" s="9">
        <v>3340</v>
      </c>
      <c r="C60" s="9" t="s">
        <v>168</v>
      </c>
      <c r="D60" s="10">
        <v>1374788</v>
      </c>
      <c r="E60" s="10">
        <v>640</v>
      </c>
      <c r="F60" s="10">
        <v>3794</v>
      </c>
      <c r="G60" s="11">
        <v>31.6</v>
      </c>
      <c r="H60" s="10">
        <v>729</v>
      </c>
      <c r="I60" s="11">
        <v>44.9</v>
      </c>
      <c r="J60" s="9" t="s">
        <v>169</v>
      </c>
      <c r="K60" s="9" t="s">
        <v>89</v>
      </c>
      <c r="L60" s="9">
        <v>17</v>
      </c>
      <c r="M60" s="9" t="s">
        <v>16</v>
      </c>
      <c r="N60" s="9" t="s">
        <v>185</v>
      </c>
    </row>
    <row r="61" spans="1:14" s="16" customFormat="1" x14ac:dyDescent="0.25">
      <c r="A61" s="15"/>
      <c r="B61" s="9">
        <v>3341</v>
      </c>
      <c r="C61" s="9" t="s">
        <v>170</v>
      </c>
      <c r="D61" s="10">
        <v>1627349</v>
      </c>
      <c r="E61" s="10">
        <v>250</v>
      </c>
      <c r="F61" s="10">
        <v>12346</v>
      </c>
      <c r="G61" s="11">
        <v>30.6</v>
      </c>
      <c r="H61" s="10">
        <v>1125</v>
      </c>
      <c r="I61" s="11">
        <v>69.3</v>
      </c>
      <c r="J61" s="9" t="s">
        <v>37</v>
      </c>
      <c r="K61" s="9" t="s">
        <v>38</v>
      </c>
      <c r="L61" s="9">
        <v>13</v>
      </c>
      <c r="M61" s="9" t="s">
        <v>16</v>
      </c>
      <c r="N61" s="9" t="s">
        <v>171</v>
      </c>
    </row>
    <row r="62" spans="1:14" s="16" customFormat="1" x14ac:dyDescent="0.25">
      <c r="A62" s="15"/>
      <c r="B62" s="9">
        <v>3342</v>
      </c>
      <c r="C62" s="9" t="s">
        <v>172</v>
      </c>
      <c r="D62" s="10">
        <v>1482034</v>
      </c>
      <c r="E62" s="10">
        <v>352</v>
      </c>
      <c r="F62" s="10">
        <v>6883</v>
      </c>
      <c r="G62" s="11">
        <v>31.1</v>
      </c>
      <c r="H62" s="10">
        <v>1047</v>
      </c>
      <c r="I62" s="11">
        <v>64.5</v>
      </c>
      <c r="J62" s="9" t="s">
        <v>84</v>
      </c>
      <c r="K62" s="9" t="s">
        <v>85</v>
      </c>
      <c r="L62" s="9">
        <v>4</v>
      </c>
      <c r="M62" s="9" t="s">
        <v>16</v>
      </c>
      <c r="N62" s="9" t="s">
        <v>173</v>
      </c>
    </row>
    <row r="63" spans="1:14" s="16" customFormat="1" x14ac:dyDescent="0.25">
      <c r="A63" s="15"/>
      <c r="B63" s="9">
        <v>3343</v>
      </c>
      <c r="C63" s="9" t="s">
        <v>174</v>
      </c>
      <c r="D63" s="10">
        <v>1597350</v>
      </c>
      <c r="E63" s="10">
        <v>486</v>
      </c>
      <c r="F63" s="10">
        <v>6614</v>
      </c>
      <c r="G63" s="11">
        <v>30.8</v>
      </c>
      <c r="H63" s="10">
        <v>1018</v>
      </c>
      <c r="I63" s="11">
        <v>62.7</v>
      </c>
      <c r="J63" s="9" t="s">
        <v>131</v>
      </c>
      <c r="K63" s="9" t="s">
        <v>132</v>
      </c>
      <c r="L63" s="9">
        <v>42</v>
      </c>
      <c r="M63" s="9" t="s">
        <v>16</v>
      </c>
      <c r="N63" s="9" t="s">
        <v>175</v>
      </c>
    </row>
    <row r="64" spans="1:14" s="16" customFormat="1" x14ac:dyDescent="0.25">
      <c r="A64" s="15"/>
      <c r="B64" s="9">
        <v>3349</v>
      </c>
      <c r="C64" s="9" t="s">
        <v>176</v>
      </c>
      <c r="D64" s="10">
        <v>1514638</v>
      </c>
      <c r="E64" s="10">
        <v>312</v>
      </c>
      <c r="F64" s="10">
        <v>9824</v>
      </c>
      <c r="G64" s="11">
        <v>31</v>
      </c>
      <c r="H64" s="10">
        <v>1424</v>
      </c>
      <c r="I64" s="11">
        <v>87.7</v>
      </c>
      <c r="J64" s="9" t="s">
        <v>41</v>
      </c>
      <c r="K64" s="9" t="s">
        <v>42</v>
      </c>
      <c r="L64" s="9">
        <v>3</v>
      </c>
      <c r="M64" s="9" t="s">
        <v>16</v>
      </c>
      <c r="N64" s="9" t="s">
        <v>177</v>
      </c>
    </row>
    <row r="65" spans="1:14" s="16" customFormat="1" x14ac:dyDescent="0.25">
      <c r="A65" s="15"/>
      <c r="B65" s="17">
        <v>3351</v>
      </c>
      <c r="C65" s="17" t="s">
        <v>178</v>
      </c>
      <c r="D65" s="18">
        <v>1523785</v>
      </c>
      <c r="E65" s="18">
        <v>210</v>
      </c>
      <c r="F65" s="18">
        <v>16028</v>
      </c>
      <c r="G65" s="19">
        <v>30.8</v>
      </c>
      <c r="H65" s="18">
        <v>1167</v>
      </c>
      <c r="I65" s="19">
        <v>71.900000000000006</v>
      </c>
      <c r="J65" s="17" t="s">
        <v>179</v>
      </c>
      <c r="K65" s="17" t="s">
        <v>180</v>
      </c>
      <c r="L65" s="17">
        <v>43</v>
      </c>
      <c r="M65" s="17" t="s">
        <v>16</v>
      </c>
      <c r="N65" s="17" t="s">
        <v>181</v>
      </c>
    </row>
    <row r="67" spans="1:14" x14ac:dyDescent="0.25">
      <c r="D67" s="3">
        <f t="shared" ref="D67:I67" si="0">MIN(D4:D65)</f>
        <v>1374788</v>
      </c>
      <c r="E67" s="3">
        <f t="shared" si="0"/>
        <v>53</v>
      </c>
      <c r="F67" s="3">
        <f t="shared" si="0"/>
        <v>3794</v>
      </c>
      <c r="G67" s="20">
        <f t="shared" si="0"/>
        <v>30.5</v>
      </c>
      <c r="H67" s="3">
        <f t="shared" si="0"/>
        <v>729</v>
      </c>
      <c r="I67" s="20">
        <f t="shared" si="0"/>
        <v>44.9</v>
      </c>
    </row>
    <row r="68" spans="1:14" x14ac:dyDescent="0.25">
      <c r="D68" s="3">
        <f t="shared" ref="D68:I68" si="1">MAX(D4:D65)</f>
        <v>1701492</v>
      </c>
      <c r="E68" s="3">
        <f t="shared" si="1"/>
        <v>701</v>
      </c>
      <c r="F68" s="3">
        <f t="shared" si="1"/>
        <v>55912</v>
      </c>
      <c r="G68" s="20">
        <f t="shared" si="1"/>
        <v>31.6</v>
      </c>
      <c r="H68" s="3">
        <f t="shared" si="1"/>
        <v>1482</v>
      </c>
      <c r="I68" s="20">
        <f t="shared" si="1"/>
        <v>91.3</v>
      </c>
    </row>
    <row r="69" spans="1:14" x14ac:dyDescent="0.25">
      <c r="D69" s="3">
        <f t="shared" ref="D69:I69" si="2">AVERAGE(D4:D65)</f>
        <v>1550215.6129032257</v>
      </c>
      <c r="E69" s="3">
        <f t="shared" si="2"/>
        <v>262.11290322580646</v>
      </c>
      <c r="F69" s="3">
        <f t="shared" si="2"/>
        <v>14576.629032258064</v>
      </c>
      <c r="G69" s="20">
        <f t="shared" si="2"/>
        <v>30.830645161290327</v>
      </c>
      <c r="H69" s="3">
        <f t="shared" si="2"/>
        <v>1153</v>
      </c>
      <c r="I69" s="20">
        <f t="shared" si="2"/>
        <v>71.043548387096763</v>
      </c>
    </row>
    <row r="71" spans="1:14" x14ac:dyDescent="0.25">
      <c r="A71" s="1" t="s">
        <v>182</v>
      </c>
    </row>
    <row r="72" spans="1:14" x14ac:dyDescent="0.25">
      <c r="A72" s="1" t="s">
        <v>183</v>
      </c>
    </row>
  </sheetData>
  <conditionalFormatting sqref="J66:K1048576">
    <cfRule type="colorScale" priority="1">
      <colorScale>
        <cfvo type="num" val="1000000"/>
        <cfvo type="num" val="1600000"/>
        <cfvo type="num" val="4500000"/>
        <color theme="5" tint="0.39997558519241921"/>
        <color rgb="FF92D050"/>
        <color theme="7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_Assemb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19-11-22T22:02:01Z</dcterms:created>
  <dcterms:modified xsi:type="dcterms:W3CDTF">2020-04-03T22:05:55Z</dcterms:modified>
</cp:coreProperties>
</file>